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8">
  <si>
    <t xml:space="preserve">Logistic regression model for propensity score calculation</t>
  </si>
  <si>
    <t xml:space="preserve">z differences</t>
  </si>
  <si>
    <r>
      <rPr>
        <b val="true"/>
        <sz val="9"/>
        <color rgb="FF000000"/>
        <rFont val="Times New Roman"/>
        <family val="1"/>
        <charset val="238"/>
      </rPr>
      <t xml:space="preserve">Group of variables</t>
    </r>
    <r>
      <rPr>
        <sz val="9"/>
        <color rgb="FF000000"/>
        <rFont val="Times New Roman"/>
        <family val="1"/>
        <charset val="238"/>
      </rPr>
      <t xml:space="preserve"> </t>
    </r>
  </si>
  <si>
    <t xml:space="preserve">Variable</t>
  </si>
  <si>
    <t xml:space="preserve">Regression Coefficient</t>
  </si>
  <si>
    <t xml:space="preserve">Standard Error</t>
  </si>
  <si>
    <t xml:space="preserve">Wald Z-Value</t>
  </si>
  <si>
    <t xml:space="preserve">Wald P-Value</t>
  </si>
  <si>
    <t xml:space="preserve">Odds Ratio</t>
  </si>
  <si>
    <t xml:space="preserve">before matching</t>
  </si>
  <si>
    <t xml:space="preserve">matched</t>
  </si>
  <si>
    <t xml:space="preserve">Intercept</t>
  </si>
  <si>
    <t xml:space="preserve">Complete arterial revascularization</t>
  </si>
  <si>
    <t xml:space="preserve">Demographic data</t>
  </si>
  <si>
    <t xml:space="preserve">Age&gt;90 years</t>
  </si>
  <si>
    <t xml:space="preserve">1 graft</t>
  </si>
  <si>
    <t xml:space="preserve">Age 86-90 years</t>
  </si>
  <si>
    <t xml:space="preserve">Cardiogenic shock</t>
  </si>
  <si>
    <t xml:space="preserve">Female gender</t>
  </si>
  <si>
    <t xml:space="preserve">2 grafts</t>
  </si>
  <si>
    <t xml:space="preserve">Circulatory function </t>
  </si>
  <si>
    <t xml:space="preserve">CCS class IV</t>
  </si>
  <si>
    <t xml:space="preserve">2014-2017</t>
  </si>
  <si>
    <t xml:space="preserve">NYHA class III or IV</t>
  </si>
  <si>
    <t xml:space="preserve">Poor mobility </t>
  </si>
  <si>
    <t xml:space="preserve">Recent MI&lt;90 days</t>
  </si>
  <si>
    <t xml:space="preserve">Pulmonary hypertension</t>
  </si>
  <si>
    <t xml:space="preserve">Cigarette smoking</t>
  </si>
  <si>
    <t xml:space="preserve">LVEF &lt;30%</t>
  </si>
  <si>
    <t xml:space="preserve">Previous PCA/stent</t>
  </si>
  <si>
    <t xml:space="preserve">Diabetes mellitus</t>
  </si>
  <si>
    <t xml:space="preserve">Persistent or chronic AF</t>
  </si>
  <si>
    <t xml:space="preserve">Left main stem lesion </t>
  </si>
  <si>
    <t xml:space="preserve">Triple vessel disease </t>
  </si>
  <si>
    <t xml:space="preserve">Individual risk factors</t>
  </si>
  <si>
    <t xml:space="preserve">Non-elective surgery</t>
  </si>
  <si>
    <t xml:space="preserve">Hypercholesterolaemia</t>
  </si>
  <si>
    <t xml:space="preserve">COPD</t>
  </si>
  <si>
    <t xml:space="preserve">Arterial hypertension</t>
  </si>
  <si>
    <t xml:space="preserve">Renal failure</t>
  </si>
  <si>
    <r>
      <rPr>
        <sz val="9"/>
        <color rgb="FF000000"/>
        <rFont val="Times New Roman"/>
        <family val="1"/>
        <charset val="238"/>
      </rPr>
      <t xml:space="preserve">BMI&gt;35 kg/m</t>
    </r>
    <r>
      <rPr>
        <vertAlign val="superscript"/>
        <sz val="9"/>
        <color rgb="FF000000"/>
        <rFont val="Times New Roman"/>
        <family val="1"/>
        <charset val="238"/>
      </rPr>
      <t xml:space="preserve">2</t>
    </r>
  </si>
  <si>
    <t xml:space="preserve">BMI&gt;35 kg/m2</t>
  </si>
  <si>
    <t xml:space="preserve">2010-2013</t>
  </si>
  <si>
    <t xml:space="preserve">Past treatment of CAD</t>
  </si>
  <si>
    <t xml:space="preserve">Past TIA. RIND , stroke</t>
  </si>
  <si>
    <t xml:space="preserve">IV nitrates or heparin.</t>
  </si>
  <si>
    <t xml:space="preserve">Previous cardiac surgery</t>
  </si>
  <si>
    <t xml:space="preserve">PVD</t>
  </si>
  <si>
    <t xml:space="preserve">Condition before the procedure</t>
  </si>
  <si>
    <t xml:space="preserve">Use of IABP</t>
  </si>
  <si>
    <t xml:space="preserve">2006-2009</t>
  </si>
  <si>
    <t xml:space="preserve">Procedure-related variables </t>
  </si>
  <si>
    <t xml:space="preserve">Number of grafts</t>
  </si>
  <si>
    <t xml:space="preserve">reference</t>
  </si>
  <si>
    <t xml:space="preserve">3 or more grafts</t>
  </si>
  <si>
    <t xml:space="preserve">Year of surgery</t>
  </si>
  <si>
    <t xml:space="preserve">mean</t>
  </si>
  <si>
    <t xml:space="preserve">varia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b val="true"/>
      <sz val="9"/>
      <color rgb="FF000000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vertAlign val="superscript"/>
      <sz val="9"/>
      <color rgb="FF000000"/>
      <name val="Times New Roman"/>
      <family val="1"/>
      <charset val="238"/>
    </font>
    <font>
      <b val="true"/>
      <sz val="11"/>
      <color rgb="FF000000"/>
      <name val="Calibri"/>
      <family val="2"/>
      <charset val="238"/>
    </font>
    <font>
      <sz val="8"/>
      <color rgb="FF000000"/>
      <name val="Times New Roman"/>
      <family val="1"/>
      <charset val="238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z-differences</a:t>
            </a:r>
          </a:p>
        </c:rich>
      </c:tx>
      <c:layout>
        <c:manualLayout>
          <c:xMode val="edge"/>
          <c:yMode val="edge"/>
          <c:x val="0.420463671895915"/>
          <c:y val="0.0151647042653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1177383948172"/>
          <c:y val="0.055894076144225"/>
          <c:w val="0.97590619478503"/>
          <c:h val="0.94410592385577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Arkusz1!$N$4</c:f>
              <c:strCache>
                <c:ptCount val="1"/>
                <c:pt idx="0">
                  <c:v>matche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1!$L$5:$L$39</c:f>
              <c:strCache>
                <c:ptCount val="35"/>
                <c:pt idx="0">
                  <c:v>Complete arterial revascularization</c:v>
                </c:pt>
                <c:pt idx="1">
                  <c:v>1 graft</c:v>
                </c:pt>
                <c:pt idx="2">
                  <c:v>Cardiogenic shock</c:v>
                </c:pt>
                <c:pt idx="3">
                  <c:v>2 grafts</c:v>
                </c:pt>
                <c:pt idx="4">
                  <c:v>2014-2017</c:v>
                </c:pt>
                <c:pt idx="5">
                  <c:v>Poor mobility </c:v>
                </c:pt>
                <c:pt idx="6">
                  <c:v>Pulmonary hypertension</c:v>
                </c:pt>
                <c:pt idx="7">
                  <c:v>Cigarette smoking</c:v>
                </c:pt>
                <c:pt idx="8">
                  <c:v>Age&gt;90 years</c:v>
                </c:pt>
                <c:pt idx="9">
                  <c:v>Diabetes mellitus</c:v>
                </c:pt>
                <c:pt idx="10">
                  <c:v>Female gender</c:v>
                </c:pt>
                <c:pt idx="11">
                  <c:v>Persistent or chronic AF</c:v>
                </c:pt>
                <c:pt idx="12">
                  <c:v>Age 86-90 years</c:v>
                </c:pt>
                <c:pt idx="13">
                  <c:v>Non-elective surgery</c:v>
                </c:pt>
                <c:pt idx="14">
                  <c:v>COPD</c:v>
                </c:pt>
                <c:pt idx="15">
                  <c:v>NYHA class III or IV</c:v>
                </c:pt>
                <c:pt idx="16">
                  <c:v>Renal failure</c:v>
                </c:pt>
                <c:pt idx="17">
                  <c:v>BMI&gt;35 kg/m2</c:v>
                </c:pt>
                <c:pt idx="18">
                  <c:v>2010-2013</c:v>
                </c:pt>
                <c:pt idx="19">
                  <c:v>Past treatment of CAD</c:v>
                </c:pt>
                <c:pt idx="20">
                  <c:v>IV nitrates or heparin.</c:v>
                </c:pt>
                <c:pt idx="21">
                  <c:v>Previous cardiac surgery</c:v>
                </c:pt>
                <c:pt idx="22">
                  <c:v>LVEF &lt;30%</c:v>
                </c:pt>
                <c:pt idx="23">
                  <c:v>Past TIA. RIND , stroke</c:v>
                </c:pt>
                <c:pt idx="24">
                  <c:v>CCS class IV</c:v>
                </c:pt>
                <c:pt idx="25">
                  <c:v>2006-2009</c:v>
                </c:pt>
                <c:pt idx="26">
                  <c:v>PVD</c:v>
                </c:pt>
                <c:pt idx="27">
                  <c:v>Hypercholesterolaemia</c:v>
                </c:pt>
                <c:pt idx="28">
                  <c:v>Use of IABP</c:v>
                </c:pt>
                <c:pt idx="29">
                  <c:v>Recent MI&lt;90 days</c:v>
                </c:pt>
                <c:pt idx="30">
                  <c:v>Previous PCA/stent</c:v>
                </c:pt>
                <c:pt idx="31">
                  <c:v>Arterial hypertension</c:v>
                </c:pt>
                <c:pt idx="32">
                  <c:v>Left main stem lesion </c:v>
                </c:pt>
                <c:pt idx="33">
                  <c:v>Triple vessel disease </c:v>
                </c:pt>
                <c:pt idx="34">
                  <c:v>3 or more grafts</c:v>
                </c:pt>
              </c:strCache>
            </c:strRef>
          </c:cat>
          <c:val>
            <c:numRef>
              <c:f>Arkusz1!$N$5:$N$39</c:f>
              <c:numCache>
                <c:formatCode>General</c:formatCode>
                <c:ptCount val="35"/>
                <c:pt idx="0">
                  <c:v>-1.01858055662175</c:v>
                </c:pt>
                <c:pt idx="1">
                  <c:v>-0.772829663860528</c:v>
                </c:pt>
                <c:pt idx="2">
                  <c:v>1.00085142629302</c:v>
                </c:pt>
                <c:pt idx="3">
                  <c:v>-0.199286425869992</c:v>
                </c:pt>
                <c:pt idx="4">
                  <c:v>0.504360170880569</c:v>
                </c:pt>
                <c:pt idx="5">
                  <c:v>-0.474036160167204</c:v>
                </c:pt>
                <c:pt idx="6">
                  <c:v>0.333752910340829</c:v>
                </c:pt>
                <c:pt idx="7">
                  <c:v>-0.773181153284305</c:v>
                </c:pt>
                <c:pt idx="8">
                  <c:v>-0.273652402294827</c:v>
                </c:pt>
                <c:pt idx="9">
                  <c:v>0.415696779575747</c:v>
                </c:pt>
                <c:pt idx="10">
                  <c:v>0.243289668969327</c:v>
                </c:pt>
                <c:pt idx="11">
                  <c:v>-0.704072040556629</c:v>
                </c:pt>
                <c:pt idx="12">
                  <c:v>0</c:v>
                </c:pt>
                <c:pt idx="13">
                  <c:v>-0.767940328533665</c:v>
                </c:pt>
                <c:pt idx="14">
                  <c:v>-0.265152903254583</c:v>
                </c:pt>
                <c:pt idx="15">
                  <c:v>-0.590216700745007</c:v>
                </c:pt>
                <c:pt idx="16">
                  <c:v>-0.561503401924452</c:v>
                </c:pt>
                <c:pt idx="17">
                  <c:v>0</c:v>
                </c:pt>
                <c:pt idx="18">
                  <c:v>-0.408799842078079</c:v>
                </c:pt>
                <c:pt idx="19">
                  <c:v>0.160996880171766</c:v>
                </c:pt>
                <c:pt idx="20">
                  <c:v>-0.798136579326015</c:v>
                </c:pt>
                <c:pt idx="21">
                  <c:v>-0.284816402277557</c:v>
                </c:pt>
                <c:pt idx="22">
                  <c:v>-0.509540988060468</c:v>
                </c:pt>
                <c:pt idx="23">
                  <c:v>0.255973096707061</c:v>
                </c:pt>
                <c:pt idx="24">
                  <c:v>0.206968140112284</c:v>
                </c:pt>
                <c:pt idx="25">
                  <c:v>-0.127275064760947</c:v>
                </c:pt>
                <c:pt idx="26">
                  <c:v>-0.418642040093722</c:v>
                </c:pt>
                <c:pt idx="27">
                  <c:v>-0.979283516074286</c:v>
                </c:pt>
                <c:pt idx="28">
                  <c:v>-0.79635328376423</c:v>
                </c:pt>
                <c:pt idx="29">
                  <c:v>-0.819888177017889</c:v>
                </c:pt>
                <c:pt idx="30">
                  <c:v>-0.163203924229276</c:v>
                </c:pt>
                <c:pt idx="31">
                  <c:v>0</c:v>
                </c:pt>
                <c:pt idx="32">
                  <c:v>-0.205810856475268</c:v>
                </c:pt>
                <c:pt idx="33">
                  <c:v>-1.14901619515384</c:v>
                </c:pt>
                <c:pt idx="34">
                  <c:v>0.533653287626318</c:v>
                </c:pt>
              </c:numCache>
            </c:numRef>
          </c:val>
        </c:ser>
        <c:ser>
          <c:idx val="1"/>
          <c:order val="1"/>
          <c:tx>
            <c:strRef>
              <c:f>Arkusz1!$M$4</c:f>
              <c:strCache>
                <c:ptCount val="1"/>
                <c:pt idx="0">
                  <c:v>before matching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1!$L$5:$L$39</c:f>
              <c:strCache>
                <c:ptCount val="35"/>
                <c:pt idx="0">
                  <c:v>Complete arterial revascularization</c:v>
                </c:pt>
                <c:pt idx="1">
                  <c:v>1 graft</c:v>
                </c:pt>
                <c:pt idx="2">
                  <c:v>Cardiogenic shock</c:v>
                </c:pt>
                <c:pt idx="3">
                  <c:v>2 grafts</c:v>
                </c:pt>
                <c:pt idx="4">
                  <c:v>2014-2017</c:v>
                </c:pt>
                <c:pt idx="5">
                  <c:v>Poor mobility </c:v>
                </c:pt>
                <c:pt idx="6">
                  <c:v>Pulmonary hypertension</c:v>
                </c:pt>
                <c:pt idx="7">
                  <c:v>Cigarette smoking</c:v>
                </c:pt>
                <c:pt idx="8">
                  <c:v>Age&gt;90 years</c:v>
                </c:pt>
                <c:pt idx="9">
                  <c:v>Diabetes mellitus</c:v>
                </c:pt>
                <c:pt idx="10">
                  <c:v>Female gender</c:v>
                </c:pt>
                <c:pt idx="11">
                  <c:v>Persistent or chronic AF</c:v>
                </c:pt>
                <c:pt idx="12">
                  <c:v>Age 86-90 years</c:v>
                </c:pt>
                <c:pt idx="13">
                  <c:v>Non-elective surgery</c:v>
                </c:pt>
                <c:pt idx="14">
                  <c:v>COPD</c:v>
                </c:pt>
                <c:pt idx="15">
                  <c:v>NYHA class III or IV</c:v>
                </c:pt>
                <c:pt idx="16">
                  <c:v>Renal failure</c:v>
                </c:pt>
                <c:pt idx="17">
                  <c:v>BMI&gt;35 kg/m2</c:v>
                </c:pt>
                <c:pt idx="18">
                  <c:v>2010-2013</c:v>
                </c:pt>
                <c:pt idx="19">
                  <c:v>Past treatment of CAD</c:v>
                </c:pt>
                <c:pt idx="20">
                  <c:v>IV nitrates or heparin.</c:v>
                </c:pt>
                <c:pt idx="21">
                  <c:v>Previous cardiac surgery</c:v>
                </c:pt>
                <c:pt idx="22">
                  <c:v>LVEF &lt;30%</c:v>
                </c:pt>
                <c:pt idx="23">
                  <c:v>Past TIA. RIND , stroke</c:v>
                </c:pt>
                <c:pt idx="24">
                  <c:v>CCS class IV</c:v>
                </c:pt>
                <c:pt idx="25">
                  <c:v>2006-2009</c:v>
                </c:pt>
                <c:pt idx="26">
                  <c:v>PVD</c:v>
                </c:pt>
                <c:pt idx="27">
                  <c:v>Hypercholesterolaemia</c:v>
                </c:pt>
                <c:pt idx="28">
                  <c:v>Use of IABP</c:v>
                </c:pt>
                <c:pt idx="29">
                  <c:v>Recent MI&lt;90 days</c:v>
                </c:pt>
                <c:pt idx="30">
                  <c:v>Previous PCA/stent</c:v>
                </c:pt>
                <c:pt idx="31">
                  <c:v>Arterial hypertension</c:v>
                </c:pt>
                <c:pt idx="32">
                  <c:v>Left main stem lesion </c:v>
                </c:pt>
                <c:pt idx="33">
                  <c:v>Triple vessel disease </c:v>
                </c:pt>
                <c:pt idx="34">
                  <c:v>3 or more grafts</c:v>
                </c:pt>
              </c:strCache>
            </c:strRef>
          </c:cat>
          <c:val>
            <c:numRef>
              <c:f>Arkusz1!$M$5:$M$39</c:f>
              <c:numCache>
                <c:formatCode>General</c:formatCode>
                <c:ptCount val="35"/>
                <c:pt idx="0">
                  <c:v>-28.0750935135228</c:v>
                </c:pt>
                <c:pt idx="1">
                  <c:v>-27.1070975691451</c:v>
                </c:pt>
                <c:pt idx="2">
                  <c:v>-4.77583669693926</c:v>
                </c:pt>
                <c:pt idx="3">
                  <c:v>-2.45901346515545</c:v>
                </c:pt>
                <c:pt idx="4">
                  <c:v>-2.31348236219569</c:v>
                </c:pt>
                <c:pt idx="5">
                  <c:v>-2.27797144988824</c:v>
                </c:pt>
                <c:pt idx="6">
                  <c:v>-2.25849416155743</c:v>
                </c:pt>
                <c:pt idx="7">
                  <c:v>-2.11136962224685</c:v>
                </c:pt>
                <c:pt idx="8">
                  <c:v>-1.85579086694142</c:v>
                </c:pt>
                <c:pt idx="9">
                  <c:v>-1.81372456821361</c:v>
                </c:pt>
                <c:pt idx="10">
                  <c:v>-1.69385654009577</c:v>
                </c:pt>
                <c:pt idx="11">
                  <c:v>-1.56538020253381</c:v>
                </c:pt>
                <c:pt idx="12">
                  <c:v>-1.24449751369282</c:v>
                </c:pt>
                <c:pt idx="13">
                  <c:v>-0.983605617610764</c:v>
                </c:pt>
                <c:pt idx="14">
                  <c:v>-0.162164566257675</c:v>
                </c:pt>
                <c:pt idx="15">
                  <c:v>0.453687878571945</c:v>
                </c:pt>
                <c:pt idx="16">
                  <c:v>0.467356921129021</c:v>
                </c:pt>
                <c:pt idx="17">
                  <c:v>0.485589252292932</c:v>
                </c:pt>
                <c:pt idx="18">
                  <c:v>0.693134955694195</c:v>
                </c:pt>
                <c:pt idx="19">
                  <c:v>0.917958678870396</c:v>
                </c:pt>
                <c:pt idx="20">
                  <c:v>0.926127949933651</c:v>
                </c:pt>
                <c:pt idx="21">
                  <c:v>0.996096073865553</c:v>
                </c:pt>
                <c:pt idx="22">
                  <c:v>1.02848382058138</c:v>
                </c:pt>
                <c:pt idx="23">
                  <c:v>1.37686608414083</c:v>
                </c:pt>
                <c:pt idx="24">
                  <c:v>1.57846450920439</c:v>
                </c:pt>
                <c:pt idx="25">
                  <c:v>1.96511790073083</c:v>
                </c:pt>
                <c:pt idx="26">
                  <c:v>2.54391738972532</c:v>
                </c:pt>
                <c:pt idx="27">
                  <c:v>3.07332898676536</c:v>
                </c:pt>
                <c:pt idx="28">
                  <c:v>3.68027254655192</c:v>
                </c:pt>
                <c:pt idx="29">
                  <c:v>4.01125807944205</c:v>
                </c:pt>
                <c:pt idx="30">
                  <c:v>4.36822879472516</c:v>
                </c:pt>
                <c:pt idx="31">
                  <c:v>9.48630164816446</c:v>
                </c:pt>
                <c:pt idx="32">
                  <c:v>10.2311880047263</c:v>
                </c:pt>
                <c:pt idx="33">
                  <c:v>19.9511963743767</c:v>
                </c:pt>
                <c:pt idx="34">
                  <c:v>20.5699886203734</c:v>
                </c:pt>
              </c:numCache>
            </c:numRef>
          </c:val>
        </c:ser>
        <c:gapWidth val="182"/>
        <c:overlap val="0"/>
        <c:axId val="68244982"/>
        <c:axId val="3031841"/>
      </c:barChart>
      <c:catAx>
        <c:axId val="682449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31841"/>
        <c:crossesAt val="0"/>
        <c:auto val="1"/>
        <c:lblAlgn val="ctr"/>
        <c:lblOffset val="100"/>
        <c:noMultiLvlLbl val="0"/>
      </c:catAx>
      <c:valAx>
        <c:axId val="3031841"/>
        <c:scaling>
          <c:orientation val="minMax"/>
          <c:min val="-3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2449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0787599721583"/>
          <c:y val="0.839052549594539"/>
          <c:w val="0.162445788938266"/>
          <c:h val="0.045265038713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82480</xdr:colOff>
      <xdr:row>28</xdr:row>
      <xdr:rowOff>19440</xdr:rowOff>
    </xdr:from>
    <xdr:to>
      <xdr:col>25</xdr:col>
      <xdr:colOff>356040</xdr:colOff>
      <xdr:row>69</xdr:row>
      <xdr:rowOff>28080</xdr:rowOff>
    </xdr:to>
    <xdr:graphicFrame>
      <xdr:nvGraphicFramePr>
        <xdr:cNvPr id="0" name="Wykres 1"/>
        <xdr:cNvGraphicFramePr/>
      </xdr:nvGraphicFramePr>
      <xdr:xfrm>
        <a:off x="13433760" y="5610600"/>
        <a:ext cx="6723360" cy="78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2" sqref="J3 H14 H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30.7"/>
    <col collapsed="false" customWidth="true" hidden="false" outlineLevel="0" max="4" min="4" style="1" width="11.7"/>
    <col collapsed="false" customWidth="true" hidden="false" outlineLevel="0" max="5" min="5" style="1" width="9.85"/>
    <col collapsed="false" customWidth="true" hidden="false" outlineLevel="0" max="6" min="6" style="1" width="10.99"/>
    <col collapsed="false" customWidth="true" hidden="false" outlineLevel="0" max="7" min="7" style="1" width="10.71"/>
    <col collapsed="false" customWidth="true" hidden="false" outlineLevel="0" max="8" min="8" style="1" width="9.14"/>
    <col collapsed="false" customWidth="true" hidden="false" outlineLevel="0" max="12" min="12" style="0" width="34.56"/>
    <col collapsed="false" customWidth="true" hidden="false" outlineLevel="0" max="14" min="13" style="1" width="9.14"/>
  </cols>
  <sheetData>
    <row r="2" customFormat="false" ht="15.75" hidden="false" customHeight="false" outlineLevel="0" collapsed="false">
      <c r="B2" s="2" t="s">
        <v>0</v>
      </c>
    </row>
    <row r="3" customFormat="false" ht="15.75" hidden="false" customHeight="false" outlineLevel="0" collapsed="false">
      <c r="M3" s="3" t="s">
        <v>1</v>
      </c>
      <c r="N3" s="3"/>
    </row>
    <row r="4" customFormat="false" ht="30.75" hidden="false" customHeight="false" outlineLevel="0" collapsed="false">
      <c r="B4" s="4" t="s">
        <v>2</v>
      </c>
      <c r="C4" s="5" t="s">
        <v>3</v>
      </c>
      <c r="D4" s="6" t="s">
        <v>4</v>
      </c>
      <c r="E4" s="7" t="s">
        <v>5</v>
      </c>
      <c r="F4" s="7" t="s">
        <v>6</v>
      </c>
      <c r="G4" s="7" t="s">
        <v>7</v>
      </c>
      <c r="H4" s="8" t="s">
        <v>8</v>
      </c>
      <c r="M4" s="9" t="s">
        <v>9</v>
      </c>
      <c r="N4" s="9" t="s">
        <v>10</v>
      </c>
    </row>
    <row r="5" customFormat="false" ht="15.75" hidden="false" customHeight="true" outlineLevel="0" collapsed="false">
      <c r="B5" s="10" t="s">
        <v>11</v>
      </c>
      <c r="C5" s="10"/>
      <c r="D5" s="11" t="n">
        <v>-1.27787</v>
      </c>
      <c r="E5" s="12" t="n">
        <v>0.415838</v>
      </c>
      <c r="F5" s="12" t="n">
        <v>9.4434</v>
      </c>
      <c r="G5" s="12" t="n">
        <v>0.002119</v>
      </c>
      <c r="H5" s="13"/>
      <c r="L5" s="0" t="s">
        <v>12</v>
      </c>
      <c r="M5" s="14" t="n">
        <v>-28.0750935135228</v>
      </c>
      <c r="N5" s="14" t="n">
        <v>-1.01858055662175</v>
      </c>
    </row>
    <row r="6" customFormat="false" ht="15" hidden="false" customHeight="true" outlineLevel="0" collapsed="false">
      <c r="B6" s="15" t="s">
        <v>13</v>
      </c>
      <c r="C6" s="16" t="s">
        <v>14</v>
      </c>
      <c r="D6" s="11" t="n">
        <v>0.00322</v>
      </c>
      <c r="E6" s="12" t="n">
        <v>0.181918</v>
      </c>
      <c r="F6" s="12" t="n">
        <v>0.0003</v>
      </c>
      <c r="G6" s="12" t="n">
        <v>0.985878</v>
      </c>
      <c r="H6" s="17" t="n">
        <v>0.82311</v>
      </c>
      <c r="L6" s="0" t="s">
        <v>15</v>
      </c>
      <c r="M6" s="14" t="n">
        <v>-27.1070975691451</v>
      </c>
      <c r="N6" s="14" t="n">
        <v>-0.772829663860528</v>
      </c>
    </row>
    <row r="7" customFormat="false" ht="15" hidden="false" customHeight="false" outlineLevel="0" collapsed="false">
      <c r="B7" s="15"/>
      <c r="C7" s="16" t="s">
        <v>16</v>
      </c>
      <c r="D7" s="18" t="n">
        <v>-0.20111</v>
      </c>
      <c r="E7" s="19" t="n">
        <v>0.329995</v>
      </c>
      <c r="F7" s="19" t="n">
        <v>0.3714</v>
      </c>
      <c r="G7" s="19" t="n">
        <v>0.542246</v>
      </c>
      <c r="H7" s="20" t="n">
        <v>0.670997</v>
      </c>
      <c r="L7" s="0" t="s">
        <v>17</v>
      </c>
      <c r="M7" s="14" t="n">
        <v>-4.77583669693926</v>
      </c>
      <c r="N7" s="14" t="n">
        <v>1.00085142629302</v>
      </c>
    </row>
    <row r="8" customFormat="false" ht="15.75" hidden="false" customHeight="false" outlineLevel="0" collapsed="false">
      <c r="B8" s="15"/>
      <c r="C8" s="21" t="s">
        <v>18</v>
      </c>
      <c r="D8" s="22" t="n">
        <v>-0.0334</v>
      </c>
      <c r="E8" s="23" t="n">
        <v>0.031547</v>
      </c>
      <c r="F8" s="23" t="n">
        <v>1.1207</v>
      </c>
      <c r="G8" s="23" t="n">
        <v>0.289768</v>
      </c>
      <c r="H8" s="24" t="n">
        <v>0.935389</v>
      </c>
      <c r="L8" s="0" t="s">
        <v>19</v>
      </c>
      <c r="M8" s="14" t="n">
        <v>-2.45901346515545</v>
      </c>
      <c r="N8" s="14" t="n">
        <v>-0.199286425869992</v>
      </c>
    </row>
    <row r="9" customFormat="false" ht="15" hidden="false" customHeight="true" outlineLevel="0" collapsed="false">
      <c r="B9" s="25" t="s">
        <v>20</v>
      </c>
      <c r="C9" s="16" t="s">
        <v>21</v>
      </c>
      <c r="D9" s="11" t="n">
        <v>0.02814</v>
      </c>
      <c r="E9" s="12" t="n">
        <v>0.03998</v>
      </c>
      <c r="F9" s="12" t="n">
        <v>0.4953</v>
      </c>
      <c r="G9" s="12" t="n">
        <v>0.481556</v>
      </c>
      <c r="H9" s="17" t="n">
        <v>1.05789</v>
      </c>
      <c r="L9" s="0" t="s">
        <v>22</v>
      </c>
      <c r="M9" s="14" t="n">
        <v>-2.31348236219569</v>
      </c>
      <c r="N9" s="14" t="n">
        <v>0.504360170880569</v>
      </c>
    </row>
    <row r="10" customFormat="false" ht="15" hidden="false" customHeight="false" outlineLevel="0" collapsed="false">
      <c r="B10" s="25"/>
      <c r="C10" s="16" t="s">
        <v>23</v>
      </c>
      <c r="D10" s="18" t="n">
        <v>0.04013</v>
      </c>
      <c r="E10" s="19" t="n">
        <v>0.041408</v>
      </c>
      <c r="F10" s="19" t="n">
        <v>0.9394</v>
      </c>
      <c r="G10" s="19" t="n">
        <v>0.332431</v>
      </c>
      <c r="H10" s="20" t="n">
        <v>1.083576</v>
      </c>
      <c r="L10" s="0" t="s">
        <v>24</v>
      </c>
      <c r="M10" s="14" t="n">
        <v>-2.27797144988824</v>
      </c>
      <c r="N10" s="14" t="n">
        <v>-0.474036160167204</v>
      </c>
    </row>
    <row r="11" customFormat="false" ht="15" hidden="false" customHeight="false" outlineLevel="0" collapsed="false">
      <c r="B11" s="25"/>
      <c r="C11" s="16" t="s">
        <v>25</v>
      </c>
      <c r="D11" s="18" t="n">
        <v>0.08778</v>
      </c>
      <c r="E11" s="19" t="n">
        <v>0.034352</v>
      </c>
      <c r="F11" s="19" t="n">
        <v>6.5294</v>
      </c>
      <c r="G11" s="19" t="n">
        <v>0.010611</v>
      </c>
      <c r="H11" s="20" t="n">
        <v>1.191911</v>
      </c>
      <c r="L11" s="0" t="s">
        <v>26</v>
      </c>
      <c r="M11" s="14" t="n">
        <v>-2.25849416155743</v>
      </c>
      <c r="N11" s="14" t="n">
        <v>0.333752910340829</v>
      </c>
    </row>
    <row r="12" customFormat="false" ht="15" hidden="false" customHeight="false" outlineLevel="0" collapsed="false">
      <c r="B12" s="25"/>
      <c r="C12" s="16" t="s">
        <v>26</v>
      </c>
      <c r="D12" s="18" t="n">
        <v>-0.49275</v>
      </c>
      <c r="E12" s="19" t="n">
        <v>0.283636</v>
      </c>
      <c r="F12" s="19" t="n">
        <v>3.0181</v>
      </c>
      <c r="G12" s="19" t="n">
        <v>0.082342</v>
      </c>
      <c r="H12" s="20" t="n">
        <v>0.373255</v>
      </c>
      <c r="L12" s="0" t="s">
        <v>27</v>
      </c>
      <c r="M12" s="14" t="n">
        <v>-2.11136962224685</v>
      </c>
      <c r="N12" s="14" t="n">
        <v>-0.773181153284305</v>
      </c>
    </row>
    <row r="13" customFormat="false" ht="15" hidden="false" customHeight="false" outlineLevel="0" collapsed="false">
      <c r="B13" s="25"/>
      <c r="C13" s="16" t="s">
        <v>28</v>
      </c>
      <c r="D13" s="18" t="n">
        <v>0.1333</v>
      </c>
      <c r="E13" s="19" t="n">
        <v>0.088712</v>
      </c>
      <c r="F13" s="19" t="n">
        <v>2.2577</v>
      </c>
      <c r="G13" s="19" t="n">
        <v>0.13295</v>
      </c>
      <c r="H13" s="20" t="n">
        <v>1.305507</v>
      </c>
      <c r="L13" s="0" t="s">
        <v>14</v>
      </c>
      <c r="M13" s="14" t="n">
        <v>-1.85579086694142</v>
      </c>
      <c r="N13" s="14" t="n">
        <v>-0.273652402294827</v>
      </c>
    </row>
    <row r="14" customFormat="false" ht="15" hidden="false" customHeight="false" outlineLevel="0" collapsed="false">
      <c r="B14" s="25"/>
      <c r="C14" s="16" t="s">
        <v>29</v>
      </c>
      <c r="D14" s="18" t="n">
        <v>0.21463</v>
      </c>
      <c r="E14" s="19" t="n">
        <v>0.037339</v>
      </c>
      <c r="F14" s="19" t="n">
        <v>33.0411</v>
      </c>
      <c r="G14" s="19" t="n">
        <v>0</v>
      </c>
      <c r="H14" s="20" t="n">
        <v>1.536125</v>
      </c>
      <c r="L14" s="0" t="s">
        <v>30</v>
      </c>
      <c r="M14" s="14" t="n">
        <v>-1.81372456821361</v>
      </c>
      <c r="N14" s="14" t="n">
        <v>0.415696779575747</v>
      </c>
    </row>
    <row r="15" customFormat="false" ht="15" hidden="false" customHeight="false" outlineLevel="0" collapsed="false">
      <c r="B15" s="25"/>
      <c r="C15" s="16" t="s">
        <v>31</v>
      </c>
      <c r="D15" s="18" t="n">
        <v>-0.10078</v>
      </c>
      <c r="E15" s="19" t="n">
        <v>0.049735</v>
      </c>
      <c r="F15" s="19" t="n">
        <v>4.1064</v>
      </c>
      <c r="G15" s="19" t="n">
        <v>0.042721</v>
      </c>
      <c r="H15" s="20" t="n">
        <v>0.817447</v>
      </c>
      <c r="L15" s="0" t="s">
        <v>18</v>
      </c>
      <c r="M15" s="14" t="n">
        <v>-1.69385654009577</v>
      </c>
      <c r="N15" s="14" t="n">
        <v>0.243289668969327</v>
      </c>
    </row>
    <row r="16" customFormat="false" ht="15" hidden="false" customHeight="false" outlineLevel="0" collapsed="false">
      <c r="B16" s="25"/>
      <c r="C16" s="16" t="s">
        <v>32</v>
      </c>
      <c r="D16" s="18" t="n">
        <v>0.22908</v>
      </c>
      <c r="E16" s="19" t="n">
        <v>0.031784</v>
      </c>
      <c r="F16" s="19" t="n">
        <v>51.9481</v>
      </c>
      <c r="G16" s="19" t="n">
        <v>0</v>
      </c>
      <c r="H16" s="20" t="n">
        <v>1.581176</v>
      </c>
      <c r="L16" s="0" t="s">
        <v>31</v>
      </c>
      <c r="M16" s="14" t="n">
        <v>-1.56538020253381</v>
      </c>
      <c r="N16" s="14" t="n">
        <v>-0.704072040556629</v>
      </c>
    </row>
    <row r="17" customFormat="false" ht="15.75" hidden="false" customHeight="false" outlineLevel="0" collapsed="false">
      <c r="B17" s="25"/>
      <c r="C17" s="21" t="s">
        <v>33</v>
      </c>
      <c r="D17" s="22" t="n">
        <v>0.32682</v>
      </c>
      <c r="E17" s="23" t="n">
        <v>0.031229</v>
      </c>
      <c r="F17" s="23" t="n">
        <v>109.5211</v>
      </c>
      <c r="G17" s="23" t="n">
        <v>0</v>
      </c>
      <c r="H17" s="24" t="n">
        <v>1.922537</v>
      </c>
      <c r="L17" s="0" t="s">
        <v>16</v>
      </c>
      <c r="M17" s="14" t="n">
        <v>-1.24449751369282</v>
      </c>
      <c r="N17" s="14" t="n">
        <v>0</v>
      </c>
    </row>
    <row r="18" customFormat="false" ht="15" hidden="false" customHeight="true" outlineLevel="0" collapsed="false">
      <c r="B18" s="25" t="s">
        <v>34</v>
      </c>
      <c r="C18" s="16" t="s">
        <v>27</v>
      </c>
      <c r="D18" s="11" t="n">
        <v>-0.21681</v>
      </c>
      <c r="E18" s="12" t="n">
        <v>0.079507</v>
      </c>
      <c r="F18" s="12" t="n">
        <v>7.4362</v>
      </c>
      <c r="G18" s="12" t="n">
        <v>0.006392</v>
      </c>
      <c r="H18" s="17" t="n">
        <v>0.648156</v>
      </c>
      <c r="L18" s="0" t="s">
        <v>35</v>
      </c>
      <c r="M18" s="14" t="n">
        <v>-0.983605617610764</v>
      </c>
      <c r="N18" s="14" t="n">
        <v>-0.767940328533665</v>
      </c>
    </row>
    <row r="19" customFormat="false" ht="15" hidden="false" customHeight="false" outlineLevel="0" collapsed="false">
      <c r="B19" s="25"/>
      <c r="C19" s="16" t="s">
        <v>36</v>
      </c>
      <c r="D19" s="18" t="n">
        <v>-0.02356</v>
      </c>
      <c r="E19" s="19" t="n">
        <v>0.031822</v>
      </c>
      <c r="F19" s="19" t="n">
        <v>0.5481</v>
      </c>
      <c r="G19" s="19" t="n">
        <v>0.459086</v>
      </c>
      <c r="H19" s="20" t="n">
        <v>0.953974</v>
      </c>
      <c r="L19" s="0" t="s">
        <v>37</v>
      </c>
      <c r="M19" s="14" t="n">
        <v>-0.162164566257675</v>
      </c>
      <c r="N19" s="14" t="n">
        <v>-0.265152903254583</v>
      </c>
    </row>
    <row r="20" customFormat="false" ht="15" hidden="false" customHeight="false" outlineLevel="0" collapsed="false">
      <c r="B20" s="25"/>
      <c r="C20" s="16" t="s">
        <v>30</v>
      </c>
      <c r="D20" s="18" t="n">
        <v>-0.09869</v>
      </c>
      <c r="E20" s="19" t="n">
        <v>0.031802</v>
      </c>
      <c r="F20" s="19" t="n">
        <v>9.6297</v>
      </c>
      <c r="G20" s="19" t="n">
        <v>0.001915</v>
      </c>
      <c r="H20" s="20" t="n">
        <v>0.820882</v>
      </c>
      <c r="L20" s="0" t="s">
        <v>23</v>
      </c>
      <c r="M20" s="14" t="n">
        <v>0.453687878571945</v>
      </c>
      <c r="N20" s="14" t="n">
        <v>-0.590216700745007</v>
      </c>
    </row>
    <row r="21" customFormat="false" ht="15" hidden="false" customHeight="false" outlineLevel="0" collapsed="false">
      <c r="B21" s="25"/>
      <c r="C21" s="16" t="s">
        <v>38</v>
      </c>
      <c r="D21" s="18" t="n">
        <v>0.34895</v>
      </c>
      <c r="E21" s="19" t="n">
        <v>0.046847</v>
      </c>
      <c r="F21" s="19" t="n">
        <v>55.4837</v>
      </c>
      <c r="G21" s="19" t="n">
        <v>0</v>
      </c>
      <c r="H21" s="20" t="n">
        <v>2.009535</v>
      </c>
      <c r="L21" s="0" t="s">
        <v>39</v>
      </c>
      <c r="M21" s="14" t="n">
        <v>0.467356921129021</v>
      </c>
      <c r="N21" s="14" t="n">
        <v>-0.561503401924452</v>
      </c>
    </row>
    <row r="22" customFormat="false" ht="15" hidden="false" customHeight="false" outlineLevel="0" collapsed="false">
      <c r="B22" s="25"/>
      <c r="C22" s="16" t="s">
        <v>40</v>
      </c>
      <c r="D22" s="18" t="n">
        <v>0.2232</v>
      </c>
      <c r="E22" s="19" t="n">
        <v>0.09656</v>
      </c>
      <c r="F22" s="19" t="n">
        <v>5.3431</v>
      </c>
      <c r="G22" s="19" t="n">
        <v>0.020804</v>
      </c>
      <c r="H22" s="20" t="n">
        <v>1.562678</v>
      </c>
      <c r="L22" s="0" t="s">
        <v>41</v>
      </c>
      <c r="M22" s="14" t="n">
        <v>0.485589252292932</v>
      </c>
      <c r="N22" s="14" t="n">
        <v>0</v>
      </c>
    </row>
    <row r="23" customFormat="false" ht="15" hidden="false" customHeight="false" outlineLevel="0" collapsed="false">
      <c r="B23" s="25"/>
      <c r="C23" s="16" t="s">
        <v>39</v>
      </c>
      <c r="D23" s="18" t="n">
        <v>0.01791</v>
      </c>
      <c r="E23" s="19" t="n">
        <v>0.044719</v>
      </c>
      <c r="F23" s="19" t="n">
        <v>0.1604</v>
      </c>
      <c r="G23" s="19" t="n">
        <v>0.688788</v>
      </c>
      <c r="H23" s="20" t="n">
        <v>1.036469</v>
      </c>
      <c r="L23" s="0" t="s">
        <v>42</v>
      </c>
      <c r="M23" s="14" t="n">
        <v>0.693134955694195</v>
      </c>
      <c r="N23" s="14" t="n">
        <v>-0.408799842078079</v>
      </c>
    </row>
    <row r="24" customFormat="false" ht="15" hidden="false" customHeight="false" outlineLevel="0" collapsed="false">
      <c r="B24" s="25"/>
      <c r="C24" s="16" t="s">
        <v>37</v>
      </c>
      <c r="D24" s="18" t="n">
        <v>-0.00709</v>
      </c>
      <c r="E24" s="19" t="n">
        <v>0.060524</v>
      </c>
      <c r="F24" s="19" t="n">
        <v>0.0137</v>
      </c>
      <c r="G24" s="19" t="n">
        <v>0.906694</v>
      </c>
      <c r="H24" s="20" t="n">
        <v>0.985912</v>
      </c>
      <c r="L24" s="0" t="s">
        <v>43</v>
      </c>
      <c r="M24" s="14" t="n">
        <v>0.917958678870396</v>
      </c>
      <c r="N24" s="14" t="n">
        <v>0.160996880171766</v>
      </c>
    </row>
    <row r="25" customFormat="false" ht="15" hidden="false" customHeight="false" outlineLevel="0" collapsed="false">
      <c r="B25" s="25"/>
      <c r="C25" s="16" t="s">
        <v>44</v>
      </c>
      <c r="D25" s="18" t="n">
        <v>0.05938</v>
      </c>
      <c r="E25" s="19" t="n">
        <v>0.075087</v>
      </c>
      <c r="F25" s="19" t="n">
        <v>0.6253</v>
      </c>
      <c r="G25" s="19" t="n">
        <v>0.429073</v>
      </c>
      <c r="H25" s="20" t="n">
        <v>1.126094</v>
      </c>
      <c r="L25" s="0" t="s">
        <v>45</v>
      </c>
      <c r="M25" s="14" t="n">
        <v>0.926127949933651</v>
      </c>
      <c r="N25" s="14" t="n">
        <v>-0.798136579326015</v>
      </c>
    </row>
    <row r="26" customFormat="false" ht="15" hidden="false" customHeight="false" outlineLevel="0" collapsed="false">
      <c r="B26" s="25"/>
      <c r="C26" s="16" t="s">
        <v>43</v>
      </c>
      <c r="D26" s="18" t="n">
        <v>0.1062</v>
      </c>
      <c r="E26" s="19" t="n">
        <v>0.155036</v>
      </c>
      <c r="F26" s="19" t="n">
        <v>0.4692</v>
      </c>
      <c r="G26" s="19" t="n">
        <v>0.493346</v>
      </c>
      <c r="H26" s="20" t="n">
        <v>1.236641</v>
      </c>
      <c r="L26" s="0" t="s">
        <v>46</v>
      </c>
      <c r="M26" s="14" t="n">
        <v>0.996096073865553</v>
      </c>
      <c r="N26" s="14" t="n">
        <v>-0.284816402277557</v>
      </c>
    </row>
    <row r="27" customFormat="false" ht="15" hidden="false" customHeight="false" outlineLevel="0" collapsed="false">
      <c r="B27" s="25"/>
      <c r="C27" s="16" t="s">
        <v>47</v>
      </c>
      <c r="D27" s="18" t="n">
        <v>0.10972</v>
      </c>
      <c r="E27" s="19" t="n">
        <v>0.04712</v>
      </c>
      <c r="F27" s="19" t="n">
        <v>5.4223</v>
      </c>
      <c r="G27" s="19" t="n">
        <v>0.019882</v>
      </c>
      <c r="H27" s="20" t="n">
        <v>1.245385</v>
      </c>
      <c r="L27" s="0" t="s">
        <v>28</v>
      </c>
      <c r="M27" s="14" t="n">
        <v>1.02848382058138</v>
      </c>
      <c r="N27" s="14" t="n">
        <v>-0.509540988060468</v>
      </c>
    </row>
    <row r="28" customFormat="false" ht="15.75" hidden="false" customHeight="false" outlineLevel="0" collapsed="false">
      <c r="B28" s="25"/>
      <c r="C28" s="21" t="s">
        <v>24</v>
      </c>
      <c r="D28" s="22" t="n">
        <v>-0.10603</v>
      </c>
      <c r="E28" s="23" t="n">
        <v>0.073551</v>
      </c>
      <c r="F28" s="23" t="n">
        <v>2.078</v>
      </c>
      <c r="G28" s="23" t="n">
        <v>0.149434</v>
      </c>
      <c r="H28" s="24" t="n">
        <v>0.808923</v>
      </c>
      <c r="L28" s="0" t="s">
        <v>44</v>
      </c>
      <c r="M28" s="14" t="n">
        <v>1.37686608414083</v>
      </c>
      <c r="N28" s="14" t="n">
        <v>0.255973096707061</v>
      </c>
    </row>
    <row r="29" customFormat="false" ht="15" hidden="false" customHeight="true" outlineLevel="0" collapsed="false">
      <c r="B29" s="25" t="s">
        <v>48</v>
      </c>
      <c r="C29" s="16" t="s">
        <v>17</v>
      </c>
      <c r="D29" s="11" t="n">
        <v>-0.28677</v>
      </c>
      <c r="E29" s="12" t="n">
        <v>0.079253</v>
      </c>
      <c r="F29" s="12" t="n">
        <v>13.0932</v>
      </c>
      <c r="G29" s="12" t="n">
        <v>0.000296</v>
      </c>
      <c r="H29" s="17" t="n">
        <v>0.563523</v>
      </c>
      <c r="L29" s="0" t="s">
        <v>21</v>
      </c>
      <c r="M29" s="14" t="n">
        <v>1.57846450920439</v>
      </c>
      <c r="N29" s="14" t="n">
        <v>0.206968140112284</v>
      </c>
    </row>
    <row r="30" customFormat="false" ht="15" hidden="false" customHeight="false" outlineLevel="0" collapsed="false">
      <c r="B30" s="25"/>
      <c r="C30" s="16" t="s">
        <v>49</v>
      </c>
      <c r="D30" s="18" t="n">
        <v>0.41381</v>
      </c>
      <c r="E30" s="19" t="n">
        <v>0.106863</v>
      </c>
      <c r="F30" s="19" t="n">
        <v>14.9948</v>
      </c>
      <c r="G30" s="19" t="n">
        <v>0.000108</v>
      </c>
      <c r="H30" s="20" t="n">
        <v>2.287854</v>
      </c>
      <c r="L30" s="0" t="s">
        <v>50</v>
      </c>
      <c r="M30" s="14" t="n">
        <v>1.96511790073083</v>
      </c>
      <c r="N30" s="14" t="n">
        <v>-0.127275064760947</v>
      </c>
    </row>
    <row r="31" customFormat="false" ht="15.75" hidden="false" customHeight="false" outlineLevel="0" collapsed="false">
      <c r="B31" s="25"/>
      <c r="C31" s="21" t="s">
        <v>45</v>
      </c>
      <c r="D31" s="22" t="n">
        <v>-0.05189</v>
      </c>
      <c r="E31" s="23" t="n">
        <v>0.044528</v>
      </c>
      <c r="F31" s="23" t="n">
        <v>1.3582</v>
      </c>
      <c r="G31" s="23" t="n">
        <v>0.243855</v>
      </c>
      <c r="H31" s="24" t="n">
        <v>0.901419</v>
      </c>
      <c r="L31" s="0" t="s">
        <v>47</v>
      </c>
      <c r="M31" s="14" t="n">
        <v>2.54391738972532</v>
      </c>
      <c r="N31" s="14" t="n">
        <v>-0.418642040093722</v>
      </c>
    </row>
    <row r="32" customFormat="false" ht="15" hidden="false" customHeight="true" outlineLevel="0" collapsed="false">
      <c r="B32" s="25" t="s">
        <v>51</v>
      </c>
      <c r="C32" s="16" t="s">
        <v>46</v>
      </c>
      <c r="D32" s="11" t="n">
        <v>0.1676</v>
      </c>
      <c r="E32" s="12" t="n">
        <v>0.128028</v>
      </c>
      <c r="F32" s="12" t="n">
        <v>1.7136</v>
      </c>
      <c r="G32" s="12" t="n">
        <v>0.190518</v>
      </c>
      <c r="H32" s="17" t="n">
        <v>1.398207</v>
      </c>
      <c r="L32" s="0" t="s">
        <v>36</v>
      </c>
      <c r="M32" s="14" t="n">
        <v>3.07332898676536</v>
      </c>
      <c r="N32" s="14" t="n">
        <v>-0.979283516074286</v>
      </c>
    </row>
    <row r="33" customFormat="false" ht="15" hidden="false" customHeight="false" outlineLevel="0" collapsed="false">
      <c r="B33" s="25"/>
      <c r="C33" s="16" t="s">
        <v>35</v>
      </c>
      <c r="D33" s="18" t="n">
        <v>-0.07858</v>
      </c>
      <c r="E33" s="19" t="n">
        <v>0.032931</v>
      </c>
      <c r="F33" s="19" t="n">
        <v>5.6943</v>
      </c>
      <c r="G33" s="19" t="n">
        <v>0.01702</v>
      </c>
      <c r="H33" s="20" t="n">
        <v>0.854562</v>
      </c>
      <c r="L33" s="0" t="s">
        <v>49</v>
      </c>
      <c r="M33" s="14" t="n">
        <v>3.68027254655192</v>
      </c>
      <c r="N33" s="14" t="n">
        <v>-0.79635328376423</v>
      </c>
    </row>
    <row r="34" customFormat="false" ht="15.75" hidden="false" customHeight="false" outlineLevel="0" collapsed="false">
      <c r="B34" s="25"/>
      <c r="C34" s="21" t="s">
        <v>12</v>
      </c>
      <c r="D34" s="22" t="n">
        <v>-0.70679</v>
      </c>
      <c r="E34" s="23" t="n">
        <v>0.074753</v>
      </c>
      <c r="F34" s="23" t="n">
        <v>89.3959</v>
      </c>
      <c r="G34" s="23" t="n">
        <v>0</v>
      </c>
      <c r="H34" s="24" t="n">
        <v>0.243272</v>
      </c>
      <c r="L34" s="0" t="s">
        <v>25</v>
      </c>
      <c r="M34" s="14" t="n">
        <v>4.01125807944205</v>
      </c>
      <c r="N34" s="14" t="n">
        <v>-0.819888177017889</v>
      </c>
    </row>
    <row r="35" customFormat="false" ht="15" hidden="false" customHeight="true" outlineLevel="0" collapsed="false">
      <c r="B35" s="15" t="s">
        <v>52</v>
      </c>
      <c r="C35" s="16" t="s">
        <v>15</v>
      </c>
      <c r="D35" s="11" t="s">
        <v>53</v>
      </c>
      <c r="E35" s="12"/>
      <c r="F35" s="12"/>
      <c r="G35" s="12"/>
      <c r="H35" s="17"/>
      <c r="L35" s="0" t="s">
        <v>29</v>
      </c>
      <c r="M35" s="14" t="n">
        <v>4.36822879472516</v>
      </c>
      <c r="N35" s="14" t="n">
        <v>-0.163203924229276</v>
      </c>
    </row>
    <row r="36" customFormat="false" ht="15" hidden="false" customHeight="false" outlineLevel="0" collapsed="false">
      <c r="B36" s="15"/>
      <c r="C36" s="16" t="s">
        <v>19</v>
      </c>
      <c r="D36" s="18" t="n">
        <v>0.17314</v>
      </c>
      <c r="E36" s="19" t="n">
        <v>0.059657</v>
      </c>
      <c r="F36" s="19" t="n">
        <v>8.4229</v>
      </c>
      <c r="G36" s="19" t="n">
        <v>0.003705</v>
      </c>
      <c r="H36" s="20" t="n">
        <v>2.932312</v>
      </c>
      <c r="L36" s="0" t="s">
        <v>38</v>
      </c>
      <c r="M36" s="14" t="n">
        <v>9.48630164816446</v>
      </c>
      <c r="N36" s="14" t="n">
        <v>0</v>
      </c>
    </row>
    <row r="37" customFormat="false" ht="15.75" hidden="false" customHeight="false" outlineLevel="0" collapsed="false">
      <c r="B37" s="15"/>
      <c r="C37" s="21" t="s">
        <v>54</v>
      </c>
      <c r="D37" s="22" t="n">
        <v>0.72951</v>
      </c>
      <c r="E37" s="23" t="n">
        <v>0.063538</v>
      </c>
      <c r="F37" s="23" t="n">
        <v>131.8276</v>
      </c>
      <c r="G37" s="23" t="n">
        <v>0</v>
      </c>
      <c r="H37" s="24" t="n">
        <v>5.11495</v>
      </c>
      <c r="L37" s="0" t="s">
        <v>32</v>
      </c>
      <c r="M37" s="14" t="n">
        <v>10.2311880047263</v>
      </c>
      <c r="N37" s="14" t="n">
        <v>-0.205810856475268</v>
      </c>
    </row>
    <row r="38" customFormat="false" ht="15" hidden="false" customHeight="true" outlineLevel="0" collapsed="false">
      <c r="B38" s="25" t="s">
        <v>55</v>
      </c>
      <c r="C38" s="16" t="s">
        <v>50</v>
      </c>
      <c r="D38" s="11" t="s">
        <v>53</v>
      </c>
      <c r="E38" s="12"/>
      <c r="F38" s="12"/>
      <c r="G38" s="12"/>
      <c r="H38" s="17"/>
      <c r="L38" s="0" t="s">
        <v>33</v>
      </c>
      <c r="M38" s="14" t="n">
        <v>19.9511963743767</v>
      </c>
      <c r="N38" s="14" t="n">
        <v>-1.14901619515384</v>
      </c>
    </row>
    <row r="39" customFormat="false" ht="15" hidden="false" customHeight="false" outlineLevel="0" collapsed="false">
      <c r="B39" s="25"/>
      <c r="C39" s="16" t="s">
        <v>42</v>
      </c>
      <c r="D39" s="18" t="n">
        <v>0.02586</v>
      </c>
      <c r="E39" s="19" t="n">
        <v>0.0418</v>
      </c>
      <c r="F39" s="19" t="n">
        <v>0.3828</v>
      </c>
      <c r="G39" s="19" t="n">
        <v>0.536106</v>
      </c>
      <c r="H39" s="20" t="n">
        <v>0.936614</v>
      </c>
      <c r="L39" s="0" t="s">
        <v>54</v>
      </c>
      <c r="M39" s="14" t="n">
        <v>20.5699886203734</v>
      </c>
      <c r="N39" s="14" t="n">
        <v>0.533653287626318</v>
      </c>
    </row>
    <row r="40" customFormat="false" ht="15.75" hidden="false" customHeight="false" outlineLevel="0" collapsed="false">
      <c r="B40" s="25"/>
      <c r="C40" s="21" t="s">
        <v>22</v>
      </c>
      <c r="D40" s="22" t="n">
        <v>-0.11721</v>
      </c>
      <c r="E40" s="23" t="n">
        <v>0.044552</v>
      </c>
      <c r="F40" s="23" t="n">
        <v>6.9212</v>
      </c>
      <c r="G40" s="23" t="n">
        <v>0.008518</v>
      </c>
      <c r="H40" s="24" t="n">
        <v>0.811758</v>
      </c>
      <c r="L40" s="26" t="s">
        <v>56</v>
      </c>
      <c r="M40" s="27" t="n">
        <v>0.284679489843418</v>
      </c>
      <c r="N40" s="27" t="n">
        <v>-0.300474977321616</v>
      </c>
    </row>
    <row r="41" customFormat="false" ht="15" hidden="false" customHeight="false" outlineLevel="0" collapsed="false">
      <c r="B41" s="28"/>
      <c r="L41" s="26" t="s">
        <v>57</v>
      </c>
      <c r="M41" s="27" t="n">
        <v>79.3126942785836</v>
      </c>
      <c r="N41" s="27" t="n">
        <v>0.322549396077581</v>
      </c>
    </row>
    <row r="42" customFormat="false" ht="15" hidden="false" customHeight="false" outlineLevel="0" collapsed="false">
      <c r="B42" s="28"/>
    </row>
  </sheetData>
  <mergeCells count="9">
    <mergeCell ref="M3:N3"/>
    <mergeCell ref="B5:C5"/>
    <mergeCell ref="B6:B8"/>
    <mergeCell ref="B9:B17"/>
    <mergeCell ref="B18:B28"/>
    <mergeCell ref="B29:B31"/>
    <mergeCell ref="B32:B34"/>
    <mergeCell ref="B35:B37"/>
    <mergeCell ref="B38:B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6T10:29:50Z</dcterms:created>
  <dc:creator>Cieśla Daniel</dc:creator>
  <dc:description/>
  <dc:language>en-US</dc:language>
  <cp:lastModifiedBy>Gowthaman</cp:lastModifiedBy>
  <dcterms:modified xsi:type="dcterms:W3CDTF">2020-08-30T07:14:41Z</dcterms:modified>
  <cp:revision>0</cp:revision>
  <dc:subject/>
  <dc:title/>
</cp:coreProperties>
</file>